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Raw" sheetId="1" r:id="rId1"/>
  </sheets>
  <calcPr calcId="144525"/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3" i="1"/>
</calcChain>
</file>

<file path=xl/sharedStrings.xml><?xml version="1.0" encoding="utf-8"?>
<sst xmlns="http://schemas.openxmlformats.org/spreadsheetml/2006/main" count="19" uniqueCount="19">
  <si>
    <t>Ka</t>
  </si>
  <si>
    <t>Ks</t>
  </si>
  <si>
    <t>Ka/Ks</t>
  </si>
  <si>
    <t>Time(MYA)</t>
  </si>
  <si>
    <t>Gene Pair</t>
  </si>
  <si>
    <t>Glyma.06G005000 - Glyma.04G005200</t>
  </si>
  <si>
    <t>Glyma.14G033700 - Glyma.02G280800</t>
  </si>
  <si>
    <t>Glyma.12G030100 - Glyma.11G105300</t>
  </si>
  <si>
    <t>Glyma.06G159100 - Glyma.05G196600</t>
  </si>
  <si>
    <t>Glyma.11G255400 - Glyma.05G153000</t>
  </si>
  <si>
    <t>Glyma.12G168000 - Glyma.16G003900</t>
  </si>
  <si>
    <t>Glyma.08G126600 - Glyma.05G168200</t>
  </si>
  <si>
    <t>Glyma.13G368400 - Glyma.02G117100</t>
  </si>
  <si>
    <t>Glyma.20G210300 - Glyma.10G180200</t>
  </si>
  <si>
    <t>Glyma.14G097400 - Glyma.17G227100</t>
  </si>
  <si>
    <t>Glyma.16G149500 - Glyma.02G068000</t>
  </si>
  <si>
    <t>Glyma.02G285600 - Glyma.15G125900</t>
  </si>
  <si>
    <t>Node</t>
  </si>
  <si>
    <t>S8 Data. Time of gene duplication estimated for different paralogous pairs of GmMGT genes based on Ka and Ks values to demonstrate gene evolu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rgb="FFFFFFFF"/>
      <name val="Times New Roman"/>
      <family val="1"/>
    </font>
    <font>
      <sz val="10"/>
      <color rgb="FF000000"/>
      <name val="Times New Roman"/>
      <family val="1"/>
    </font>
    <font>
      <b/>
      <sz val="10"/>
      <color theme="0"/>
      <name val="Times New Roman"/>
      <family val="1"/>
    </font>
    <font>
      <i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Border="1"/>
    <xf numFmtId="0" fontId="1" fillId="0" borderId="0" xfId="0" applyFont="1" applyFill="1"/>
    <xf numFmtId="0" fontId="1" fillId="0" borderId="0" xfId="0" applyFont="1" applyAlignment="1">
      <alignment horizontal="left"/>
    </xf>
    <xf numFmtId="0" fontId="1" fillId="0" borderId="0" xfId="0" applyFont="1" applyFill="1" applyBorder="1" applyAlignment="1">
      <alignment horizontal="left"/>
    </xf>
    <xf numFmtId="0" fontId="3" fillId="3" borderId="0" xfId="0" applyFont="1" applyFill="1" applyBorder="1" applyAlignment="1">
      <alignment horizontal="left" vertical="top" wrapText="1"/>
    </xf>
    <xf numFmtId="0" fontId="1" fillId="3" borderId="0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 vertical="top" wrapText="1"/>
    </xf>
    <xf numFmtId="0" fontId="1" fillId="3" borderId="1" xfId="0" applyFont="1" applyFill="1" applyBorder="1" applyAlignment="1">
      <alignment horizontal="left"/>
    </xf>
    <xf numFmtId="0" fontId="1" fillId="0" borderId="1" xfId="0" applyFont="1" applyBorder="1" applyAlignment="1"/>
    <xf numFmtId="0" fontId="2" fillId="2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zoomScale="115" zoomScaleNormal="115" workbookViewId="0">
      <selection activeCell="D19" sqref="D19"/>
    </sheetView>
  </sheetViews>
  <sheetFormatPr defaultRowHeight="12.75" x14ac:dyDescent="0.2"/>
  <cols>
    <col min="1" max="1" width="5" style="6" customWidth="1"/>
    <col min="2" max="2" width="34.42578125" style="6" customWidth="1"/>
    <col min="3" max="3" width="12" style="6" customWidth="1"/>
    <col min="4" max="4" width="12.7109375" style="6" customWidth="1"/>
    <col min="5" max="5" width="13.28515625" style="6" customWidth="1"/>
    <col min="6" max="6" width="13.7109375" style="6" customWidth="1"/>
    <col min="7" max="16384" width="9.140625" style="1"/>
  </cols>
  <sheetData>
    <row r="1" spans="1:8" x14ac:dyDescent="0.2">
      <c r="A1" s="12" t="s">
        <v>18</v>
      </c>
      <c r="B1" s="12"/>
      <c r="C1" s="12"/>
      <c r="D1" s="12"/>
      <c r="E1" s="12"/>
      <c r="F1" s="12"/>
    </row>
    <row r="2" spans="1:8" s="3" customFormat="1" x14ac:dyDescent="0.2">
      <c r="A2" s="13" t="s">
        <v>17</v>
      </c>
      <c r="B2" s="13" t="s">
        <v>4</v>
      </c>
      <c r="C2" s="13" t="s">
        <v>0</v>
      </c>
      <c r="D2" s="13" t="s">
        <v>1</v>
      </c>
      <c r="E2" s="13" t="s">
        <v>2</v>
      </c>
      <c r="F2" s="14" t="s">
        <v>3</v>
      </c>
      <c r="G2" s="2"/>
      <c r="H2" s="2"/>
    </row>
    <row r="3" spans="1:8" s="5" customFormat="1" x14ac:dyDescent="0.2">
      <c r="A3" s="8">
        <v>1</v>
      </c>
      <c r="B3" s="15" t="s">
        <v>5</v>
      </c>
      <c r="C3" s="8">
        <v>2.0025300000000002E-3</v>
      </c>
      <c r="D3" s="9">
        <v>3.8613115000000003E-2</v>
      </c>
      <c r="E3" s="9">
        <v>5.1861394761857471E-2</v>
      </c>
      <c r="F3" s="9">
        <f>D3/(1.3*10^-2)</f>
        <v>2.9702396153846156</v>
      </c>
      <c r="G3" s="4"/>
      <c r="H3" s="4"/>
    </row>
    <row r="4" spans="1:8" s="5" customFormat="1" x14ac:dyDescent="0.2">
      <c r="A4" s="8">
        <v>2</v>
      </c>
      <c r="B4" s="15" t="s">
        <v>6</v>
      </c>
      <c r="C4" s="8">
        <v>4.7360200000000005E-3</v>
      </c>
      <c r="D4" s="9">
        <v>3.7836149999999999E-2</v>
      </c>
      <c r="E4" s="9">
        <v>0.12517182641468544</v>
      </c>
      <c r="F4" s="9">
        <f t="shared" ref="F4:F14" si="0">D4/(1.3*10^-2)</f>
        <v>2.9104730769230764</v>
      </c>
      <c r="G4" s="4"/>
      <c r="H4" s="4"/>
    </row>
    <row r="5" spans="1:8" s="5" customFormat="1" x14ac:dyDescent="0.2">
      <c r="A5" s="8">
        <v>4</v>
      </c>
      <c r="B5" s="15" t="s">
        <v>7</v>
      </c>
      <c r="C5" s="8">
        <v>2.5571125E-2</v>
      </c>
      <c r="D5" s="9">
        <v>5.97747E-2</v>
      </c>
      <c r="E5" s="9">
        <v>0.42779177478096919</v>
      </c>
      <c r="F5" s="9">
        <f t="shared" si="0"/>
        <v>4.5980538461538458</v>
      </c>
      <c r="G5" s="4"/>
      <c r="H5" s="4"/>
    </row>
    <row r="6" spans="1:8" s="5" customFormat="1" x14ac:dyDescent="0.2">
      <c r="A6" s="8">
        <v>6</v>
      </c>
      <c r="B6" s="15" t="s">
        <v>8</v>
      </c>
      <c r="C6" s="8">
        <v>4.1192610000000004E-2</v>
      </c>
      <c r="D6" s="9">
        <v>0.19319999999999998</v>
      </c>
      <c r="E6" s="9">
        <v>0.21321226708074539</v>
      </c>
      <c r="F6" s="9">
        <f t="shared" si="0"/>
        <v>14.861538461538458</v>
      </c>
      <c r="G6" s="4"/>
      <c r="H6" s="4"/>
    </row>
    <row r="7" spans="1:8" s="5" customFormat="1" x14ac:dyDescent="0.2">
      <c r="A7" s="8">
        <v>7</v>
      </c>
      <c r="B7" s="15" t="s">
        <v>9</v>
      </c>
      <c r="C7" s="8">
        <v>7.7742719999999987E-2</v>
      </c>
      <c r="D7" s="9">
        <v>0.23169999999999999</v>
      </c>
      <c r="E7" s="9">
        <v>0.33553180837289598</v>
      </c>
      <c r="F7" s="9">
        <f t="shared" si="0"/>
        <v>17.823076923076922</v>
      </c>
      <c r="G7" s="4"/>
      <c r="H7" s="4"/>
    </row>
    <row r="8" spans="1:8" s="5" customFormat="1" x14ac:dyDescent="0.2">
      <c r="A8" s="8">
        <v>10</v>
      </c>
      <c r="B8" s="15" t="s">
        <v>10</v>
      </c>
      <c r="C8" s="8">
        <v>3.40398E-3</v>
      </c>
      <c r="D8" s="9">
        <v>3.023474E-2</v>
      </c>
      <c r="E8" s="9">
        <v>0.11258505943824886</v>
      </c>
      <c r="F8" s="9">
        <f t="shared" si="0"/>
        <v>2.3257492307692305</v>
      </c>
      <c r="G8" s="4"/>
      <c r="H8" s="4"/>
    </row>
    <row r="9" spans="1:8" s="5" customFormat="1" x14ac:dyDescent="0.2">
      <c r="A9" s="8">
        <v>14</v>
      </c>
      <c r="B9" s="15" t="s">
        <v>11</v>
      </c>
      <c r="C9" s="8">
        <v>1.0276865E-2</v>
      </c>
      <c r="D9" s="9">
        <v>4.8142820000000003E-2</v>
      </c>
      <c r="E9" s="9">
        <v>0.213466203267694</v>
      </c>
      <c r="F9" s="9">
        <f t="shared" si="0"/>
        <v>3.703293846153846</v>
      </c>
      <c r="G9" s="4"/>
      <c r="H9" s="4"/>
    </row>
    <row r="10" spans="1:8" s="5" customFormat="1" x14ac:dyDescent="0.2">
      <c r="A10" s="8">
        <v>15</v>
      </c>
      <c r="B10" s="15" t="s">
        <v>12</v>
      </c>
      <c r="C10" s="8">
        <v>0.25940000000000002</v>
      </c>
      <c r="D10" s="9">
        <v>0.47460000000000002</v>
      </c>
      <c r="E10" s="9">
        <v>0.54656552886641385</v>
      </c>
      <c r="F10" s="9">
        <f t="shared" si="0"/>
        <v>36.507692307692309</v>
      </c>
      <c r="G10" s="4"/>
      <c r="H10" s="4"/>
    </row>
    <row r="11" spans="1:8" s="5" customFormat="1" x14ac:dyDescent="0.2">
      <c r="A11" s="8">
        <v>17</v>
      </c>
      <c r="B11" s="15" t="s">
        <v>13</v>
      </c>
      <c r="C11" s="8">
        <v>7.5752800000000002E-3</v>
      </c>
      <c r="D11" s="9">
        <v>3.8445115000000002E-2</v>
      </c>
      <c r="E11" s="9">
        <v>0.19704141865618038</v>
      </c>
      <c r="F11" s="9">
        <f t="shared" si="0"/>
        <v>2.9573165384615385</v>
      </c>
      <c r="G11" s="4"/>
      <c r="H11" s="4"/>
    </row>
    <row r="12" spans="1:8" s="5" customFormat="1" x14ac:dyDescent="0.2">
      <c r="A12" s="8">
        <v>20</v>
      </c>
      <c r="B12" s="15" t="s">
        <v>14</v>
      </c>
      <c r="C12" s="8">
        <v>1.0784945000000001E-2</v>
      </c>
      <c r="D12" s="9">
        <v>3.779267E-2</v>
      </c>
      <c r="E12" s="9">
        <v>0.28537134317316032</v>
      </c>
      <c r="F12" s="9">
        <f t="shared" si="0"/>
        <v>2.9071284615384614</v>
      </c>
      <c r="G12" s="4"/>
      <c r="H12" s="4"/>
    </row>
    <row r="13" spans="1:8" s="5" customFormat="1" x14ac:dyDescent="0.2">
      <c r="A13" s="8">
        <v>22</v>
      </c>
      <c r="B13" s="15" t="s">
        <v>15</v>
      </c>
      <c r="C13" s="8">
        <v>7.2370899999999998E-3</v>
      </c>
      <c r="D13" s="9">
        <v>5.0045104999999999E-2</v>
      </c>
      <c r="E13" s="9">
        <v>0.14461134610467896</v>
      </c>
      <c r="F13" s="9">
        <f t="shared" si="0"/>
        <v>3.849623461538461</v>
      </c>
      <c r="G13" s="4"/>
      <c r="H13" s="4"/>
    </row>
    <row r="14" spans="1:8" s="5" customFormat="1" x14ac:dyDescent="0.2">
      <c r="A14" s="10">
        <v>23</v>
      </c>
      <c r="B14" s="16" t="s">
        <v>16</v>
      </c>
      <c r="C14" s="10">
        <v>0.12879794999999999</v>
      </c>
      <c r="D14" s="11">
        <v>0.35970000000000002</v>
      </c>
      <c r="E14" s="11">
        <v>0.35807047539616343</v>
      </c>
      <c r="F14" s="11">
        <f t="shared" si="0"/>
        <v>27.669230769230769</v>
      </c>
      <c r="G14" s="4"/>
      <c r="H14" s="4"/>
    </row>
    <row r="15" spans="1:8" x14ac:dyDescent="0.2">
      <c r="F15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4-11T16:15:46Z</dcterms:modified>
</cp:coreProperties>
</file>